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"/>
    </mc:Choice>
  </mc:AlternateContent>
  <bookViews>
    <workbookView xWindow="-120" yWindow="-120" windowWidth="29040" windowHeight="158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2" i="7"/>
  <c r="C3" i="6"/>
  <c r="C4" i="6"/>
  <c r="C5" i="6"/>
  <c r="C6" i="6"/>
  <c r="C7" i="6"/>
  <c r="C8" i="6"/>
  <c r="C9" i="6"/>
  <c r="C10" i="6"/>
  <c r="C11" i="6"/>
  <c r="C2" i="6"/>
  <c r="C3" i="5"/>
  <c r="C4" i="5"/>
  <c r="C5" i="5"/>
  <c r="C6" i="5"/>
  <c r="C7" i="5"/>
  <c r="C8" i="5"/>
  <c r="C9" i="5"/>
  <c r="C10" i="5"/>
  <c r="C11" i="5"/>
  <c r="C2" i="5"/>
  <c r="C3" i="4"/>
  <c r="C4" i="4"/>
  <c r="C5" i="4"/>
  <c r="C6" i="4"/>
  <c r="C7" i="4"/>
  <c r="C8" i="4"/>
  <c r="C9" i="4"/>
  <c r="C10" i="4"/>
  <c r="C11" i="4"/>
  <c r="C2" i="4"/>
  <c r="C3" i="3"/>
  <c r="C4" i="3"/>
  <c r="C5" i="3"/>
  <c r="C6" i="3"/>
  <c r="C7" i="3"/>
  <c r="C8" i="3"/>
  <c r="C9" i="3"/>
  <c r="C10" i="3"/>
  <c r="C11" i="3"/>
  <c r="C2" i="3"/>
  <c r="C3" i="2"/>
  <c r="C4" i="2"/>
  <c r="C5" i="2"/>
  <c r="C6" i="2"/>
  <c r="C7" i="2"/>
  <c r="C8" i="2"/>
  <c r="C9" i="2"/>
  <c r="C10" i="2"/>
  <c r="C11" i="2"/>
  <c r="C2" i="2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84" uniqueCount="12">
  <si>
    <t>1_29</t>
  </si>
  <si>
    <t>29_58</t>
  </si>
  <si>
    <t>58_87</t>
  </si>
  <si>
    <t>87_116</t>
  </si>
  <si>
    <t>116_145</t>
  </si>
  <si>
    <t>145_174</t>
  </si>
  <si>
    <t>174_203</t>
  </si>
  <si>
    <t>203_232</t>
  </si>
  <si>
    <t>232_261</t>
  </si>
  <si>
    <t>261_290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1796875" customWidth="1"/>
    <col min="3" max="3" width="10.6328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8.0304924213563111E-4</v>
      </c>
      <c r="C2">
        <f>B2*100</f>
        <v>8.0304924213563111E-2</v>
      </c>
    </row>
    <row r="3" spans="1:3" x14ac:dyDescent="0.35">
      <c r="A3" s="1" t="s">
        <v>1</v>
      </c>
      <c r="B3">
        <v>1.627530898018061E-3</v>
      </c>
      <c r="C3">
        <f t="shared" ref="C3:C11" si="0">B3*100</f>
        <v>0.16275308980180611</v>
      </c>
    </row>
    <row r="4" spans="1:3" x14ac:dyDescent="0.35">
      <c r="A4" s="1" t="s">
        <v>2</v>
      </c>
      <c r="B4">
        <v>2.4354175081469798E-2</v>
      </c>
      <c r="C4">
        <f t="shared" si="0"/>
        <v>2.4354175081469798</v>
      </c>
    </row>
    <row r="5" spans="1:3" x14ac:dyDescent="0.35">
      <c r="A5" s="1" t="s">
        <v>3</v>
      </c>
      <c r="B5">
        <v>3.5421921184446148E-4</v>
      </c>
      <c r="C5">
        <f t="shared" si="0"/>
        <v>3.5421921184446148E-2</v>
      </c>
    </row>
    <row r="6" spans="1:3" x14ac:dyDescent="0.35">
      <c r="A6" s="1" t="s">
        <v>4</v>
      </c>
      <c r="B6">
        <v>3.1102683096258249E-4</v>
      </c>
      <c r="C6">
        <f t="shared" si="0"/>
        <v>3.110268309625825E-2</v>
      </c>
    </row>
    <row r="7" spans="1:3" x14ac:dyDescent="0.35">
      <c r="A7" s="1" t="s">
        <v>5</v>
      </c>
      <c r="B7">
        <v>4.21080302787672E-3</v>
      </c>
      <c r="C7">
        <f t="shared" si="0"/>
        <v>0.421080302787672</v>
      </c>
    </row>
    <row r="8" spans="1:3" x14ac:dyDescent="0.35">
      <c r="A8" s="1" t="s">
        <v>6</v>
      </c>
      <c r="B8">
        <v>3.1004044860014702E-3</v>
      </c>
      <c r="C8">
        <f t="shared" si="0"/>
        <v>0.31004044860014701</v>
      </c>
    </row>
    <row r="9" spans="1:3" x14ac:dyDescent="0.35">
      <c r="A9" s="1" t="s">
        <v>7</v>
      </c>
      <c r="B9">
        <v>3.0193722443780239E-4</v>
      </c>
      <c r="C9">
        <f t="shared" si="0"/>
        <v>3.0193722443780237E-2</v>
      </c>
    </row>
    <row r="10" spans="1:3" x14ac:dyDescent="0.35">
      <c r="A10" s="1" t="s">
        <v>8</v>
      </c>
      <c r="B10">
        <v>1.118148157266154E-4</v>
      </c>
      <c r="C10">
        <f t="shared" si="0"/>
        <v>1.118148157266154E-2</v>
      </c>
    </row>
    <row r="11" spans="1:3" x14ac:dyDescent="0.35">
      <c r="A11" s="1" t="s">
        <v>9</v>
      </c>
      <c r="B11">
        <v>1.516869963545616E-4</v>
      </c>
      <c r="C11">
        <f t="shared" si="0"/>
        <v>1.5168699635456159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9.90625" customWidth="1"/>
    <col min="3" max="3" width="10.36328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2.2266691156804549E-3</v>
      </c>
      <c r="C2">
        <f>B2*100</f>
        <v>0.22266691156804549</v>
      </c>
    </row>
    <row r="3" spans="1:3" x14ac:dyDescent="0.35">
      <c r="A3" s="1" t="s">
        <v>1</v>
      </c>
      <c r="B3">
        <v>1.7900357362669939E-3</v>
      </c>
      <c r="C3">
        <f t="shared" ref="C3:C11" si="0">B3*100</f>
        <v>0.17900357362669939</v>
      </c>
    </row>
    <row r="4" spans="1:3" x14ac:dyDescent="0.35">
      <c r="A4" s="1" t="s">
        <v>2</v>
      </c>
      <c r="B4">
        <v>1.522738770788421E-2</v>
      </c>
      <c r="C4">
        <f t="shared" si="0"/>
        <v>1.522738770788421</v>
      </c>
    </row>
    <row r="5" spans="1:3" x14ac:dyDescent="0.35">
      <c r="A5" s="1" t="s">
        <v>3</v>
      </c>
      <c r="B5">
        <v>1.0150517676401499E-3</v>
      </c>
      <c r="C5">
        <f t="shared" si="0"/>
        <v>0.10150517676401499</v>
      </c>
    </row>
    <row r="6" spans="1:3" x14ac:dyDescent="0.35">
      <c r="A6" s="1" t="s">
        <v>4</v>
      </c>
      <c r="B6">
        <v>6.4447731278739664E-4</v>
      </c>
      <c r="C6">
        <f t="shared" si="0"/>
        <v>6.4447731278739664E-2</v>
      </c>
    </row>
    <row r="7" spans="1:3" x14ac:dyDescent="0.35">
      <c r="A7" s="1" t="s">
        <v>5</v>
      </c>
      <c r="B7">
        <v>6.3948261361329427E-3</v>
      </c>
      <c r="C7">
        <f t="shared" si="0"/>
        <v>0.63948261361329428</v>
      </c>
    </row>
    <row r="8" spans="1:3" x14ac:dyDescent="0.35">
      <c r="A8" s="1" t="s">
        <v>6</v>
      </c>
      <c r="B8">
        <v>2.9678180253859608E-3</v>
      </c>
      <c r="C8">
        <f t="shared" si="0"/>
        <v>0.2967818025385961</v>
      </c>
    </row>
    <row r="9" spans="1:3" x14ac:dyDescent="0.35">
      <c r="A9" s="1" t="s">
        <v>7</v>
      </c>
      <c r="B9">
        <v>7.6692800221700192E-4</v>
      </c>
      <c r="C9">
        <f t="shared" si="0"/>
        <v>7.6692800221700191E-2</v>
      </c>
    </row>
    <row r="10" spans="1:3" x14ac:dyDescent="0.35">
      <c r="A10" s="1" t="s">
        <v>8</v>
      </c>
      <c r="B10">
        <v>1.5789694163291219E-4</v>
      </c>
      <c r="C10">
        <f t="shared" si="0"/>
        <v>1.5789694163291221E-2</v>
      </c>
    </row>
    <row r="11" spans="1:3" x14ac:dyDescent="0.35">
      <c r="A11" s="1" t="s">
        <v>9</v>
      </c>
      <c r="B11">
        <v>8.8615630508267034E-5</v>
      </c>
      <c r="C11">
        <f t="shared" si="0"/>
        <v>8.8615630508267033E-3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45312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4.9337301881639925E-4</v>
      </c>
      <c r="C2">
        <f>B2*100</f>
        <v>4.9337301881639928E-2</v>
      </c>
    </row>
    <row r="3" spans="1:3" x14ac:dyDescent="0.35">
      <c r="A3" s="1" t="s">
        <v>1</v>
      </c>
      <c r="B3">
        <v>1.5316127739368171E-3</v>
      </c>
      <c r="C3">
        <f t="shared" ref="C3:C11" si="0">B3*100</f>
        <v>0.15316127739368171</v>
      </c>
    </row>
    <row r="4" spans="1:3" x14ac:dyDescent="0.35">
      <c r="A4" s="1" t="s">
        <v>2</v>
      </c>
      <c r="B4">
        <v>2.0559935619840292E-2</v>
      </c>
      <c r="C4">
        <f t="shared" si="0"/>
        <v>2.055993561984029</v>
      </c>
    </row>
    <row r="5" spans="1:3" x14ac:dyDescent="0.35">
      <c r="A5" s="1" t="s">
        <v>3</v>
      </c>
      <c r="B5">
        <v>2.5793333218076641E-4</v>
      </c>
      <c r="C5">
        <f t="shared" si="0"/>
        <v>2.5793333218076642E-2</v>
      </c>
    </row>
    <row r="6" spans="1:3" x14ac:dyDescent="0.35">
      <c r="A6" s="1" t="s">
        <v>4</v>
      </c>
      <c r="B6">
        <v>1.5159973505831709E-4</v>
      </c>
      <c r="C6">
        <f t="shared" si="0"/>
        <v>1.515997350583171E-2</v>
      </c>
    </row>
    <row r="7" spans="1:3" x14ac:dyDescent="0.35">
      <c r="A7" s="1" t="s">
        <v>5</v>
      </c>
      <c r="B7">
        <v>3.703829701167271E-3</v>
      </c>
      <c r="C7">
        <f t="shared" si="0"/>
        <v>0.37038297011672711</v>
      </c>
    </row>
    <row r="8" spans="1:3" x14ac:dyDescent="0.35">
      <c r="A8" s="1" t="s">
        <v>6</v>
      </c>
      <c r="B8">
        <v>2.1681271734949751E-3</v>
      </c>
      <c r="C8">
        <f t="shared" si="0"/>
        <v>0.2168127173494975</v>
      </c>
    </row>
    <row r="9" spans="1:3" x14ac:dyDescent="0.35">
      <c r="A9" s="1" t="s">
        <v>7</v>
      </c>
      <c r="B9">
        <v>3.0282767432249978E-4</v>
      </c>
      <c r="C9">
        <f t="shared" si="0"/>
        <v>3.0282767432249977E-2</v>
      </c>
    </row>
    <row r="10" spans="1:3" x14ac:dyDescent="0.35">
      <c r="A10" s="1" t="s">
        <v>8</v>
      </c>
      <c r="B10">
        <v>8.0586738378639444E-5</v>
      </c>
      <c r="C10">
        <f t="shared" si="0"/>
        <v>8.0586738378639437E-3</v>
      </c>
    </row>
    <row r="11" spans="1:3" x14ac:dyDescent="0.35">
      <c r="A11" s="1" t="s">
        <v>9</v>
      </c>
      <c r="B11">
        <v>1.027085881296385E-4</v>
      </c>
      <c r="C11">
        <f t="shared" si="0"/>
        <v>1.027085881296385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179687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8.8083547286298169E-4</v>
      </c>
      <c r="C2">
        <f>B2*100</f>
        <v>8.8083547286298164E-2</v>
      </c>
    </row>
    <row r="3" spans="1:3" x14ac:dyDescent="0.35">
      <c r="A3" s="1" t="s">
        <v>1</v>
      </c>
      <c r="B3">
        <v>1.4981772668398879E-3</v>
      </c>
      <c r="C3">
        <f t="shared" ref="C3:C11" si="0">B3*100</f>
        <v>0.14981772668398879</v>
      </c>
    </row>
    <row r="4" spans="1:3" x14ac:dyDescent="0.35">
      <c r="A4" s="1" t="s">
        <v>2</v>
      </c>
      <c r="B4">
        <v>2.684735971555641E-2</v>
      </c>
      <c r="C4">
        <f t="shared" si="0"/>
        <v>2.6847359715556411</v>
      </c>
    </row>
    <row r="5" spans="1:3" x14ac:dyDescent="0.35">
      <c r="A5" s="1" t="s">
        <v>3</v>
      </c>
      <c r="B5">
        <v>4.4054603524044331E-4</v>
      </c>
      <c r="C5">
        <f t="shared" si="0"/>
        <v>4.4054603524044333E-2</v>
      </c>
    </row>
    <row r="6" spans="1:3" x14ac:dyDescent="0.35">
      <c r="A6" s="1" t="s">
        <v>4</v>
      </c>
      <c r="B6">
        <v>4.0537612423635551E-4</v>
      </c>
      <c r="C6">
        <f t="shared" si="0"/>
        <v>4.0537612423635551E-2</v>
      </c>
    </row>
    <row r="7" spans="1:3" x14ac:dyDescent="0.35">
      <c r="A7" s="1" t="s">
        <v>5</v>
      </c>
      <c r="B7">
        <v>2.1236018857807991E-3</v>
      </c>
      <c r="C7">
        <f t="shared" si="0"/>
        <v>0.21236018857807992</v>
      </c>
    </row>
    <row r="8" spans="1:3" x14ac:dyDescent="0.35">
      <c r="A8" s="1" t="s">
        <v>6</v>
      </c>
      <c r="B8">
        <v>1.7939060214752639E-3</v>
      </c>
      <c r="C8">
        <f t="shared" si="0"/>
        <v>0.17939060214752639</v>
      </c>
    </row>
    <row r="9" spans="1:3" x14ac:dyDescent="0.35">
      <c r="A9" s="1" t="s">
        <v>7</v>
      </c>
      <c r="B9">
        <v>2.133128072345517E-4</v>
      </c>
      <c r="C9">
        <f t="shared" si="0"/>
        <v>2.1331280723455168E-2</v>
      </c>
    </row>
    <row r="10" spans="1:3" x14ac:dyDescent="0.35">
      <c r="A10" s="1" t="s">
        <v>8</v>
      </c>
      <c r="B10">
        <v>1.009390879433327E-4</v>
      </c>
      <c r="C10">
        <f t="shared" si="0"/>
        <v>1.009390879433327E-2</v>
      </c>
    </row>
    <row r="11" spans="1:3" x14ac:dyDescent="0.35">
      <c r="A11" s="1" t="s">
        <v>9</v>
      </c>
      <c r="B11">
        <v>1.716156943250085E-4</v>
      </c>
      <c r="C11">
        <f t="shared" si="0"/>
        <v>1.7161569432500849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.26953125" customWidth="1"/>
    <col min="3" max="3" width="11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7.6742499357833154E-4</v>
      </c>
      <c r="C2">
        <f>B2*100</f>
        <v>7.6742499357833158E-2</v>
      </c>
    </row>
    <row r="3" spans="1:3" x14ac:dyDescent="0.35">
      <c r="A3" s="1" t="s">
        <v>1</v>
      </c>
      <c r="B3">
        <v>1.7373931402518709E-3</v>
      </c>
      <c r="C3">
        <f t="shared" ref="C3:C11" si="0">B3*100</f>
        <v>0.17373931402518708</v>
      </c>
    </row>
    <row r="4" spans="1:3" x14ac:dyDescent="0.35">
      <c r="A4" s="1" t="s">
        <v>2</v>
      </c>
      <c r="B4">
        <v>2.2799721908232661E-2</v>
      </c>
      <c r="C4">
        <f t="shared" si="0"/>
        <v>2.279972190823266</v>
      </c>
    </row>
    <row r="5" spans="1:3" x14ac:dyDescent="0.35">
      <c r="A5" s="1" t="s">
        <v>3</v>
      </c>
      <c r="B5">
        <v>2.6778951863586613E-4</v>
      </c>
      <c r="C5">
        <f t="shared" si="0"/>
        <v>2.6778951863586614E-2</v>
      </c>
    </row>
    <row r="6" spans="1:3" x14ac:dyDescent="0.35">
      <c r="A6" s="1" t="s">
        <v>4</v>
      </c>
      <c r="B6">
        <v>2.4797610618581092E-4</v>
      </c>
      <c r="C6">
        <f t="shared" si="0"/>
        <v>2.479761061858109E-2</v>
      </c>
    </row>
    <row r="7" spans="1:3" x14ac:dyDescent="0.35">
      <c r="A7" s="1" t="s">
        <v>5</v>
      </c>
      <c r="B7">
        <v>6.5829337099284849E-3</v>
      </c>
      <c r="C7">
        <f t="shared" si="0"/>
        <v>0.65829337099284846</v>
      </c>
    </row>
    <row r="8" spans="1:3" x14ac:dyDescent="0.35">
      <c r="A8" s="1" t="s">
        <v>6</v>
      </c>
      <c r="B8">
        <v>4.6877953244011733E-3</v>
      </c>
      <c r="C8">
        <f t="shared" si="0"/>
        <v>0.46877953244011733</v>
      </c>
    </row>
    <row r="9" spans="1:3" x14ac:dyDescent="0.35">
      <c r="A9" s="1" t="s">
        <v>7</v>
      </c>
      <c r="B9">
        <v>4.1203551586841151E-4</v>
      </c>
      <c r="C9">
        <f t="shared" si="0"/>
        <v>4.120355158684115E-2</v>
      </c>
    </row>
    <row r="10" spans="1:3" x14ac:dyDescent="0.35">
      <c r="A10" s="1" t="s">
        <v>8</v>
      </c>
      <c r="B10">
        <v>1.3207127218310661E-4</v>
      </c>
      <c r="C10">
        <f t="shared" si="0"/>
        <v>1.320712721831066E-2</v>
      </c>
    </row>
    <row r="11" spans="1:3" x14ac:dyDescent="0.35">
      <c r="A11" s="1" t="s">
        <v>9</v>
      </c>
      <c r="B11">
        <v>1.4052644636051111E-4</v>
      </c>
      <c r="C11">
        <f t="shared" si="0"/>
        <v>1.4052644636051111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0" customWidth="1"/>
    <col min="3" max="3" width="10.36328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4.0976710271287641E-4</v>
      </c>
      <c r="C2">
        <f>B2*100</f>
        <v>4.0976710271287638E-2</v>
      </c>
    </row>
    <row r="3" spans="1:3" x14ac:dyDescent="0.35">
      <c r="A3" s="1" t="s">
        <v>1</v>
      </c>
      <c r="B3">
        <v>1.0189645824114869E-3</v>
      </c>
      <c r="C3">
        <f t="shared" ref="C3:C11" si="0">B3*100</f>
        <v>0.10189645824114869</v>
      </c>
    </row>
    <row r="4" spans="1:3" x14ac:dyDescent="0.35">
      <c r="A4" s="1" t="s">
        <v>2</v>
      </c>
      <c r="B4">
        <v>2.1945910742441899E-2</v>
      </c>
      <c r="C4">
        <f t="shared" si="0"/>
        <v>2.1945910742441899</v>
      </c>
    </row>
    <row r="5" spans="1:3" x14ac:dyDescent="0.35">
      <c r="A5" s="1" t="s">
        <v>3</v>
      </c>
      <c r="B5">
        <v>1.8852402824432721E-4</v>
      </c>
      <c r="C5">
        <f t="shared" si="0"/>
        <v>1.8852402824432721E-2</v>
      </c>
    </row>
    <row r="6" spans="1:3" x14ac:dyDescent="0.35">
      <c r="A6" s="1" t="s">
        <v>4</v>
      </c>
      <c r="B6">
        <v>5.9205893167639932E-5</v>
      </c>
      <c r="C6">
        <f t="shared" si="0"/>
        <v>5.920589316763993E-3</v>
      </c>
    </row>
    <row r="7" spans="1:3" x14ac:dyDescent="0.35">
      <c r="A7" s="1" t="s">
        <v>5</v>
      </c>
      <c r="B7">
        <v>3.8250123085935788E-4</v>
      </c>
      <c r="C7">
        <f t="shared" si="0"/>
        <v>3.825012308593579E-2</v>
      </c>
    </row>
    <row r="8" spans="1:3" x14ac:dyDescent="0.35">
      <c r="A8" s="1" t="s">
        <v>6</v>
      </c>
      <c r="B8">
        <v>2.9291336619779751E-4</v>
      </c>
      <c r="C8">
        <f t="shared" si="0"/>
        <v>2.9291336619779753E-2</v>
      </c>
    </row>
    <row r="9" spans="1:3" x14ac:dyDescent="0.35">
      <c r="A9" s="1" t="s">
        <v>7</v>
      </c>
      <c r="B9">
        <v>9.3482989212063049E-5</v>
      </c>
      <c r="C9">
        <f t="shared" si="0"/>
        <v>9.3482989212063054E-3</v>
      </c>
    </row>
    <row r="10" spans="1:3" x14ac:dyDescent="0.35">
      <c r="A10" s="1" t="s">
        <v>8</v>
      </c>
      <c r="B10">
        <v>3.8172220594925742E-5</v>
      </c>
      <c r="C10">
        <f t="shared" si="0"/>
        <v>3.8172220594925744E-3</v>
      </c>
    </row>
    <row r="11" spans="1:3" x14ac:dyDescent="0.35">
      <c r="A11" s="1" t="s">
        <v>9</v>
      </c>
      <c r="B11">
        <v>1.043893379534704E-4</v>
      </c>
      <c r="C11">
        <f t="shared" si="0"/>
        <v>1.0438933795347041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H13" sqref="H13"/>
    </sheetView>
  </sheetViews>
  <sheetFormatPr defaultRowHeight="14.5" x14ac:dyDescent="0.35"/>
  <cols>
    <col min="2" max="2" width="10.7265625" customWidth="1"/>
    <col min="3" max="3" width="11.26953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1.009744718475459E-3</v>
      </c>
      <c r="C2">
        <f>B2*100</f>
        <v>0.10097447184754589</v>
      </c>
    </row>
    <row r="3" spans="1:3" x14ac:dyDescent="0.35">
      <c r="A3" s="1" t="s">
        <v>1</v>
      </c>
      <c r="B3">
        <v>3.5606787440976731E-3</v>
      </c>
      <c r="C3">
        <f t="shared" ref="C3:C11" si="0">B3*100</f>
        <v>0.35606787440976728</v>
      </c>
    </row>
    <row r="4" spans="1:3" x14ac:dyDescent="0.35">
      <c r="A4" s="1" t="s">
        <v>2</v>
      </c>
      <c r="B4">
        <v>2.32594013958651E-2</v>
      </c>
      <c r="C4">
        <f t="shared" si="0"/>
        <v>2.32594013958651</v>
      </c>
    </row>
    <row r="5" spans="1:3" x14ac:dyDescent="0.35">
      <c r="A5" s="1" t="s">
        <v>3</v>
      </c>
      <c r="B5">
        <v>6.4619899542863596E-4</v>
      </c>
      <c r="C5">
        <f t="shared" si="0"/>
        <v>6.4619899542863596E-2</v>
      </c>
    </row>
    <row r="6" spans="1:3" x14ac:dyDescent="0.35">
      <c r="A6" s="1" t="s">
        <v>4</v>
      </c>
      <c r="B6">
        <v>1.9188441785653821E-4</v>
      </c>
      <c r="C6">
        <f t="shared" si="0"/>
        <v>1.918844178565382E-2</v>
      </c>
    </row>
    <row r="7" spans="1:3" x14ac:dyDescent="0.35">
      <c r="A7" s="1" t="s">
        <v>5</v>
      </c>
      <c r="B7">
        <v>4.1951201158831383E-3</v>
      </c>
      <c r="C7">
        <f t="shared" si="0"/>
        <v>0.4195120115883138</v>
      </c>
    </row>
    <row r="8" spans="1:3" x14ac:dyDescent="0.35">
      <c r="A8" s="1" t="s">
        <v>6</v>
      </c>
      <c r="B8">
        <v>2.0622871870120589E-3</v>
      </c>
      <c r="C8">
        <f t="shared" si="0"/>
        <v>0.2062287187012059</v>
      </c>
    </row>
    <row r="9" spans="1:3" x14ac:dyDescent="0.35">
      <c r="A9" s="1" t="s">
        <v>7</v>
      </c>
      <c r="B9">
        <v>2.0834509095697649E-4</v>
      </c>
      <c r="C9">
        <f t="shared" si="0"/>
        <v>2.0834509095697649E-2</v>
      </c>
    </row>
    <row r="10" spans="1:3" x14ac:dyDescent="0.35">
      <c r="A10" s="1" t="s">
        <v>8</v>
      </c>
      <c r="B10">
        <v>1.138137968658878E-4</v>
      </c>
      <c r="C10">
        <f t="shared" si="0"/>
        <v>1.1381379686588779E-2</v>
      </c>
    </row>
    <row r="11" spans="1:3" x14ac:dyDescent="0.35">
      <c r="A11" s="1" t="s">
        <v>9</v>
      </c>
      <c r="B11">
        <v>1.6366612111292961E-4</v>
      </c>
      <c r="C11">
        <f t="shared" si="0"/>
        <v>1.636661211129296E-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30T15:34:33Z</dcterms:created>
  <dcterms:modified xsi:type="dcterms:W3CDTF">2022-03-29T08:47:25Z</dcterms:modified>
</cp:coreProperties>
</file>